
<file path=[Content_Types].xml><?xml version="1.0" encoding="utf-8"?>
<Types xmlns="http://schemas.openxmlformats.org/package/2006/content-types">
  <Default Extension="xml" ContentType="application/xml"/>
  <Override PartName="/xl/workbook.xml" ContentType="application/vnd.openxmlformats-officedocument.spreadsheetml.sheet.main+xml"/>
  <Override PartName="/xl/styles.xml" ContentType="application/vnd.openxmlformats-officedocument.spreadsheetml.styles+xml"/>
  <Default Extension="jpeg" ContentType="image/jpeg"/>
  <Default Extension="rels" ContentType="application/vnd.openxmlformats-package.relationships+xml"/>
  <Override PartName="/xl/sharedStrings.xml" ContentType="application/vnd.openxmlformats-officedocument.spreadsheetml.sharedStrings+xml"/>
  <Override PartName="/xl/theme/theme1.xml" ContentType="application/vnd.openxmlformats-officedocument.theme+xml"/>
  <Override PartName="/xl/worksheets/sheet1.xml" ContentType="application/vnd.openxmlformats-officedocument.spreadsheetml.worksheet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date1904="1" showInkAnnotation="0" autoCompressPictures="0"/>
  <bookViews>
    <workbookView xWindow="-20" yWindow="-20" windowWidth="21520" windowHeight="14680" tabRatio="500"/>
  </bookViews>
  <sheets>
    <sheet name="S3 B-cellTFs-ANOVAs" sheetId="1" r:id="rId1"/>
  </sheets>
  <calcPr calcId="130407" concurrentCalc="0"/>
  <extLst>
    <ext xmlns:mx="http://schemas.microsoft.com/office/mac/excel/2008/main" uri="http://schemas.microsoft.com/office/mac/excel/2008/main">
      <mx:ArchID Flags="2"/>
    </ext>
  </extLst>
</workbook>
</file>

<file path=xl/sharedStrings.xml><?xml version="1.0" encoding="utf-8"?>
<sst xmlns="http://schemas.openxmlformats.org/spreadsheetml/2006/main" count="97" uniqueCount="77">
  <si>
    <t>Bold</t>
    <phoneticPr fontId="3" type="noConversion"/>
  </si>
  <si>
    <t>p&lt;0.001 and F&gt;1.5 or &lt;-1.5</t>
    <phoneticPr fontId="3" type="noConversion"/>
  </si>
  <si>
    <t>Fold change &gt;2 or &lt;-2</t>
    <phoneticPr fontId="3" type="noConversion"/>
  </si>
  <si>
    <t>Red</t>
    <phoneticPr fontId="3" type="noConversion"/>
  </si>
  <si>
    <t>p&lt;0.005 and F&lt;-1.3</t>
    <phoneticPr fontId="3" type="noConversion"/>
  </si>
  <si>
    <t>p&lt;0.005 and F&lt;-1.5</t>
    <phoneticPr fontId="3" type="noConversion"/>
  </si>
  <si>
    <t>Green</t>
    <phoneticPr fontId="3" type="noConversion"/>
  </si>
  <si>
    <t>p&lt;0.005 and F&gt;1.3</t>
    <phoneticPr fontId="3" type="noConversion"/>
  </si>
  <si>
    <t>p&lt;0.005 and F&gt;1.5</t>
    <phoneticPr fontId="3" type="noConversion"/>
  </si>
  <si>
    <r>
      <t>Table S3. ANOVA statistics for major players in B-cell differentiation.</t>
    </r>
    <r>
      <rPr>
        <sz val="10"/>
        <rFont val="Arial"/>
      </rPr>
      <t xml:space="preserve"> </t>
    </r>
    <phoneticPr fontId="3" type="noConversion"/>
  </si>
  <si>
    <t>Column ID</t>
  </si>
  <si>
    <t>Gene ID</t>
  </si>
  <si>
    <t>Alt Name</t>
  </si>
  <si>
    <t>EBV -ve vs WT</t>
    <phoneticPr fontId="3" type="noConversion"/>
  </si>
  <si>
    <t>3AKO vs WT</t>
    <phoneticPr fontId="3" type="noConversion"/>
  </si>
  <si>
    <t>3BKO vs WT</t>
    <phoneticPr fontId="3" type="noConversion"/>
  </si>
  <si>
    <t>3CKO vs WT</t>
    <phoneticPr fontId="3" type="noConversion"/>
  </si>
  <si>
    <t>E3KO vs WT</t>
    <phoneticPr fontId="3" type="noConversion"/>
  </si>
  <si>
    <t>p-value</t>
    <phoneticPr fontId="3" type="noConversion"/>
  </si>
  <si>
    <t>Fold-Change</t>
    <phoneticPr fontId="3" type="noConversion"/>
  </si>
  <si>
    <t>EBV-repressed</t>
    <phoneticPr fontId="3" type="noConversion"/>
  </si>
  <si>
    <t>ENSG00000134250</t>
  </si>
  <si>
    <t>NOTCH2</t>
  </si>
  <si>
    <t>ENSG00000143190</t>
  </si>
  <si>
    <t>POU2F1</t>
  </si>
  <si>
    <t>OBF1</t>
    <phoneticPr fontId="3" type="noConversion"/>
  </si>
  <si>
    <t>ENSG00000164330</t>
  </si>
  <si>
    <t>EBF1</t>
  </si>
  <si>
    <t>ENSG00000131196</t>
  </si>
  <si>
    <t>NFATC1</t>
  </si>
  <si>
    <t>NFAT2</t>
    <phoneticPr fontId="3" type="noConversion"/>
  </si>
  <si>
    <t>ENSG00000101096</t>
  </si>
  <si>
    <t>NFATC2</t>
  </si>
  <si>
    <t>NFAT1</t>
    <phoneticPr fontId="3" type="noConversion"/>
  </si>
  <si>
    <t>ENSG00000112182</t>
  </si>
  <si>
    <t>BACH2</t>
  </si>
  <si>
    <t>ENSG00000113916</t>
  </si>
  <si>
    <t>BCL6</t>
  </si>
  <si>
    <t>ENSG00000142539</t>
  </si>
  <si>
    <t>SPIB</t>
  </si>
  <si>
    <t>ENSG00000066336</t>
  </si>
  <si>
    <t>SPI1</t>
  </si>
  <si>
    <t>Pu.1</t>
    <phoneticPr fontId="3" type="noConversion"/>
  </si>
  <si>
    <t>ENSG00000196092</t>
  </si>
  <si>
    <t>PAX5</t>
  </si>
  <si>
    <t>No change</t>
    <phoneticPr fontId="3" type="noConversion"/>
  </si>
  <si>
    <t>ENSG00000057935</t>
  </si>
  <si>
    <t>MTA3</t>
  </si>
  <si>
    <t>ENSG00000109906</t>
  </si>
  <si>
    <t>ZBTB16</t>
  </si>
  <si>
    <t>PLZF</t>
    <phoneticPr fontId="3" type="noConversion"/>
  </si>
  <si>
    <t>ENSG00000136826</t>
  </si>
  <si>
    <t>KLF4</t>
  </si>
  <si>
    <t>KLF4</t>
    <phoneticPr fontId="3" type="noConversion"/>
  </si>
  <si>
    <t>ENSG00000100219</t>
  </si>
  <si>
    <t>XBP1</t>
  </si>
  <si>
    <t>EBV-induced</t>
    <phoneticPr fontId="3" type="noConversion"/>
  </si>
  <si>
    <t>ENSG00000057657</t>
  </si>
  <si>
    <t>PRDM1</t>
  </si>
  <si>
    <t>BLIMP1</t>
    <phoneticPr fontId="3" type="noConversion"/>
  </si>
  <si>
    <t>ENSG00000119138</t>
    <phoneticPr fontId="3" type="noConversion"/>
  </si>
  <si>
    <t>KLF9</t>
  </si>
  <si>
    <t>KLF9</t>
    <phoneticPr fontId="3" type="noConversion"/>
  </si>
  <si>
    <t>ENSG00000137265</t>
  </si>
  <si>
    <t>IRF4</t>
  </si>
  <si>
    <t>IRF4</t>
    <phoneticPr fontId="3" type="noConversion"/>
  </si>
  <si>
    <t>ENSG00000126561</t>
  </si>
  <si>
    <t>STAT5A</t>
  </si>
  <si>
    <t>ENSG00000173757</t>
  </si>
  <si>
    <t>STAT5B</t>
  </si>
  <si>
    <t>ENSG00000168610</t>
  </si>
  <si>
    <t>STAT3</t>
  </si>
  <si>
    <t>ENSG00000140968</t>
  </si>
  <si>
    <t>IRF8</t>
  </si>
  <si>
    <t>Contrast statistics showing statistical significance and fold change for genes shown in Figure 4.</t>
  </si>
  <si>
    <t>P-value</t>
    <phoneticPr fontId="3" type="noConversion"/>
  </si>
  <si>
    <t>Fold change</t>
    <phoneticPr fontId="3" type="noConversion"/>
  </si>
</sst>
</file>

<file path=xl/styles.xml><?xml version="1.0" encoding="utf-8"?>
<styleSheet xmlns="http://schemas.openxmlformats.org/spreadsheetml/2006/main">
  <numFmts count="4">
    <numFmt numFmtId="164" formatCode="0.00000"/>
    <numFmt numFmtId="165" formatCode="0.0000000"/>
    <numFmt numFmtId="166" formatCode="0.000"/>
    <numFmt numFmtId="167" formatCode="0.0000"/>
  </numFmts>
  <fonts count="8">
    <font>
      <sz val="10"/>
      <name val="Arial"/>
    </font>
    <font>
      <b/>
      <sz val="10"/>
      <name val="Arial"/>
    </font>
    <font>
      <sz val="10"/>
      <name val="Arial"/>
    </font>
    <font>
      <sz val="8"/>
      <name val="Arial"/>
    </font>
    <font>
      <b/>
      <sz val="10"/>
      <color indexed="11"/>
      <name val="Arial"/>
    </font>
    <font>
      <sz val="10"/>
      <color indexed="11"/>
      <name val="Arial"/>
    </font>
    <font>
      <sz val="10"/>
      <color indexed="10"/>
      <name val="Arial"/>
    </font>
    <font>
      <b/>
      <sz val="10"/>
      <color indexed="10"/>
      <name val="Arial"/>
    </font>
  </fonts>
  <fills count="2">
    <fill>
      <patternFill patternType="none"/>
    </fill>
    <fill>
      <patternFill patternType="gray125"/>
    </fill>
  </fills>
  <borders count="10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 style="dotted">
        <color indexed="64"/>
      </right>
      <top/>
      <bottom/>
      <diagonal/>
    </border>
  </borders>
  <cellStyleXfs count="1">
    <xf numFmtId="0" fontId="0" fillId="0" borderId="0"/>
  </cellStyleXfs>
  <cellXfs count="82">
    <xf numFmtId="0" fontId="0" fillId="0" borderId="0" xfId="0"/>
    <xf numFmtId="0" fontId="1" fillId="0" borderId="0" xfId="0" applyFont="1"/>
    <xf numFmtId="0" fontId="2" fillId="0" borderId="0" xfId="0" applyFont="1"/>
    <xf numFmtId="0" fontId="0" fillId="0" borderId="1" xfId="0" applyBorder="1"/>
    <xf numFmtId="0" fontId="0" fillId="0" borderId="2" xfId="0" applyBorder="1" applyAlignment="1">
      <alignment vertical="center"/>
    </xf>
    <xf numFmtId="0" fontId="0" fillId="0" borderId="3" xfId="0" applyBorder="1" applyAlignment="1">
      <alignment vertical="center"/>
    </xf>
    <xf numFmtId="2" fontId="0" fillId="0" borderId="1" xfId="0" applyNumberFormat="1" applyBorder="1" applyAlignment="1">
      <alignment horizontal="center" vertical="center" wrapText="1"/>
    </xf>
    <xf numFmtId="2" fontId="0" fillId="0" borderId="3" xfId="0" applyNumberFormat="1" applyBorder="1" applyAlignment="1">
      <alignment horizontal="center" vertical="center"/>
    </xf>
    <xf numFmtId="0" fontId="0" fillId="0" borderId="4" xfId="0" applyBorder="1"/>
    <xf numFmtId="0" fontId="0" fillId="0" borderId="5" xfId="0" applyBorder="1" applyAlignment="1">
      <alignment vertical="center"/>
    </xf>
    <xf numFmtId="0" fontId="0" fillId="0" borderId="6" xfId="0" applyBorder="1" applyAlignment="1">
      <alignment vertical="center"/>
    </xf>
    <xf numFmtId="0" fontId="0" fillId="0" borderId="4" xfId="0" applyBorder="1" applyAlignment="1">
      <alignment horizontal="center" vertical="center"/>
    </xf>
    <xf numFmtId="2" fontId="0" fillId="0" borderId="6" xfId="0" applyNumberFormat="1" applyBorder="1" applyAlignment="1">
      <alignment horizontal="center" vertical="center"/>
    </xf>
    <xf numFmtId="0" fontId="0" fillId="0" borderId="7" xfId="0" applyBorder="1" applyAlignment="1">
      <alignment horizontal="center" vertical="center"/>
    </xf>
    <xf numFmtId="2" fontId="0" fillId="0" borderId="8" xfId="0" applyNumberFormat="1" applyBorder="1" applyAlignment="1">
      <alignment horizontal="center" vertical="center"/>
    </xf>
    <xf numFmtId="0" fontId="0" fillId="0" borderId="9" xfId="0" applyBorder="1" applyAlignment="1">
      <alignment horizontal="center" vertical="center"/>
    </xf>
    <xf numFmtId="0" fontId="0" fillId="0" borderId="1" xfId="0" applyBorder="1" applyAlignment="1">
      <alignment horizontal="center" vertical="center" textRotation="90"/>
    </xf>
    <xf numFmtId="0" fontId="0" fillId="0" borderId="2" xfId="0" applyBorder="1"/>
    <xf numFmtId="0" fontId="0" fillId="0" borderId="3" xfId="0" applyBorder="1"/>
    <xf numFmtId="11" fontId="4" fillId="0" borderId="1" xfId="0" applyNumberFormat="1" applyFont="1" applyBorder="1"/>
    <xf numFmtId="2" fontId="5" fillId="0" borderId="3" xfId="0" applyNumberFormat="1" applyFont="1" applyBorder="1"/>
    <xf numFmtId="2" fontId="0" fillId="0" borderId="3" xfId="0" applyNumberFormat="1" applyBorder="1"/>
    <xf numFmtId="11" fontId="2" fillId="0" borderId="1" xfId="0" applyNumberFormat="1" applyFont="1" applyBorder="1"/>
    <xf numFmtId="0" fontId="0" fillId="0" borderId="7" xfId="0" applyBorder="1" applyAlignment="1">
      <alignment horizontal="center" vertical="center" textRotation="90"/>
    </xf>
    <xf numFmtId="0" fontId="0" fillId="0" borderId="0" xfId="0" applyBorder="1"/>
    <xf numFmtId="0" fontId="0" fillId="0" borderId="8" xfId="0" applyBorder="1"/>
    <xf numFmtId="11" fontId="0" fillId="0" borderId="7" xfId="0" applyNumberFormat="1" applyBorder="1"/>
    <xf numFmtId="2" fontId="5" fillId="0" borderId="8" xfId="0" applyNumberFormat="1" applyFont="1" applyBorder="1"/>
    <xf numFmtId="2" fontId="0" fillId="0" borderId="8" xfId="0" applyNumberFormat="1" applyBorder="1"/>
    <xf numFmtId="11" fontId="5" fillId="0" borderId="7" xfId="0" applyNumberFormat="1" applyFont="1" applyBorder="1"/>
    <xf numFmtId="49" fontId="0" fillId="0" borderId="0" xfId="0" applyNumberFormat="1" applyBorder="1"/>
    <xf numFmtId="49" fontId="0" fillId="0" borderId="8" xfId="0" applyNumberFormat="1" applyBorder="1"/>
    <xf numFmtId="11" fontId="4" fillId="0" borderId="7" xfId="0" applyNumberFormat="1" applyFont="1" applyBorder="1"/>
    <xf numFmtId="2" fontId="1" fillId="0" borderId="8" xfId="0" applyNumberFormat="1" applyFont="1" applyBorder="1"/>
    <xf numFmtId="11" fontId="6" fillId="0" borderId="7" xfId="0" applyNumberFormat="1" applyFont="1" applyBorder="1"/>
    <xf numFmtId="2" fontId="6" fillId="0" borderId="8" xfId="0" applyNumberFormat="1" applyFont="1" applyBorder="1"/>
    <xf numFmtId="0" fontId="0" fillId="0" borderId="4" xfId="0" applyBorder="1" applyAlignment="1">
      <alignment horizontal="center" vertical="center" textRotation="90"/>
    </xf>
    <xf numFmtId="0" fontId="0" fillId="0" borderId="5" xfId="0" applyBorder="1"/>
    <xf numFmtId="0" fontId="0" fillId="0" borderId="6" xfId="0" applyBorder="1"/>
    <xf numFmtId="11" fontId="0" fillId="0" borderId="4" xfId="0" applyNumberFormat="1" applyBorder="1"/>
    <xf numFmtId="2" fontId="0" fillId="0" borderId="6" xfId="0" applyNumberFormat="1" applyBorder="1"/>
    <xf numFmtId="11" fontId="5" fillId="0" borderId="4" xfId="0" applyNumberFormat="1" applyFont="1" applyBorder="1"/>
    <xf numFmtId="2" fontId="5" fillId="0" borderId="6" xfId="0" applyNumberFormat="1" applyFont="1" applyBorder="1"/>
    <xf numFmtId="0" fontId="0" fillId="0" borderId="0" xfId="0" applyAlignment="1">
      <alignment horizontal="center" vertical="center" textRotation="90"/>
    </xf>
    <xf numFmtId="11" fontId="0" fillId="0" borderId="0" xfId="0" applyNumberFormat="1"/>
    <xf numFmtId="2" fontId="0" fillId="0" borderId="0" xfId="0" applyNumberFormat="1"/>
    <xf numFmtId="11" fontId="5" fillId="0" borderId="0" xfId="0" applyNumberFormat="1" applyFont="1"/>
    <xf numFmtId="2" fontId="5" fillId="0" borderId="0" xfId="0" applyNumberFormat="1" applyFont="1"/>
    <xf numFmtId="0" fontId="0" fillId="0" borderId="1" xfId="0" applyBorder="1" applyAlignment="1">
      <alignment horizontal="center" vertical="center"/>
    </xf>
    <xf numFmtId="11" fontId="0" fillId="0" borderId="2" xfId="0" applyNumberFormat="1" applyBorder="1"/>
    <xf numFmtId="2" fontId="0" fillId="0" borderId="2" xfId="0" applyNumberFormat="1" applyBorder="1"/>
    <xf numFmtId="11" fontId="0" fillId="0" borderId="1" xfId="0" applyNumberFormat="1" applyBorder="1"/>
    <xf numFmtId="0" fontId="0" fillId="0" borderId="7" xfId="0" applyBorder="1" applyAlignment="1">
      <alignment horizontal="center" vertical="center"/>
    </xf>
    <xf numFmtId="11" fontId="0" fillId="0" borderId="0" xfId="0" applyNumberFormat="1" applyBorder="1"/>
    <xf numFmtId="2" fontId="2" fillId="0" borderId="0" xfId="0" applyNumberFormat="1" applyFont="1" applyBorder="1"/>
    <xf numFmtId="11" fontId="2" fillId="0" borderId="0" xfId="0" applyNumberFormat="1" applyFont="1" applyBorder="1"/>
    <xf numFmtId="2" fontId="0" fillId="0" borderId="0" xfId="0" applyNumberFormat="1" applyBorder="1"/>
    <xf numFmtId="11" fontId="2" fillId="0" borderId="7" xfId="0" applyNumberFormat="1" applyFont="1" applyBorder="1"/>
    <xf numFmtId="0" fontId="0" fillId="0" borderId="4" xfId="0" applyBorder="1" applyAlignment="1">
      <alignment horizontal="center" vertical="center"/>
    </xf>
    <xf numFmtId="11" fontId="0" fillId="0" borderId="5" xfId="0" applyNumberFormat="1" applyBorder="1"/>
    <xf numFmtId="2" fontId="0" fillId="0" borderId="5" xfId="0" applyNumberFormat="1" applyBorder="1"/>
    <xf numFmtId="11" fontId="7" fillId="0" borderId="5" xfId="0" applyNumberFormat="1" applyFont="1" applyBorder="1"/>
    <xf numFmtId="2" fontId="7" fillId="0" borderId="6" xfId="0" applyNumberFormat="1" applyFont="1" applyBorder="1"/>
    <xf numFmtId="0" fontId="0" fillId="0" borderId="0" xfId="0" applyAlignment="1">
      <alignment horizontal="center" vertical="center"/>
    </xf>
    <xf numFmtId="11" fontId="7" fillId="0" borderId="2" xfId="0" applyNumberFormat="1" applyFont="1" applyBorder="1"/>
    <xf numFmtId="2" fontId="7" fillId="0" borderId="2" xfId="0" applyNumberFormat="1" applyFont="1" applyBorder="1"/>
    <xf numFmtId="2" fontId="7" fillId="0" borderId="3" xfId="0" applyNumberFormat="1" applyFont="1" applyBorder="1"/>
    <xf numFmtId="11" fontId="6" fillId="0" borderId="0" xfId="0" applyNumberFormat="1" applyFont="1" applyBorder="1"/>
    <xf numFmtId="2" fontId="7" fillId="0" borderId="0" xfId="0" applyNumberFormat="1" applyFont="1" applyBorder="1"/>
    <xf numFmtId="2" fontId="2" fillId="0" borderId="8" xfId="0" applyNumberFormat="1" applyFont="1" applyBorder="1"/>
    <xf numFmtId="11" fontId="7" fillId="0" borderId="0" xfId="0" applyNumberFormat="1" applyFont="1" applyBorder="1"/>
    <xf numFmtId="2" fontId="7" fillId="0" borderId="8" xfId="0" applyNumberFormat="1" applyFont="1" applyBorder="1"/>
    <xf numFmtId="2" fontId="6" fillId="0" borderId="0" xfId="0" applyNumberFormat="1" applyFont="1" applyBorder="1"/>
    <xf numFmtId="11" fontId="7" fillId="0" borderId="7" xfId="0" applyNumberFormat="1" applyFont="1" applyBorder="1"/>
    <xf numFmtId="2" fontId="7" fillId="0" borderId="5" xfId="0" applyNumberFormat="1" applyFont="1" applyBorder="1"/>
    <xf numFmtId="11" fontId="7" fillId="0" borderId="4" xfId="0" applyNumberFormat="1" applyFont="1" applyBorder="1"/>
    <xf numFmtId="2" fontId="6" fillId="0" borderId="6" xfId="0" applyNumberFormat="1" applyFont="1" applyBorder="1"/>
    <xf numFmtId="2" fontId="2" fillId="0" borderId="0" xfId="0" applyNumberFormat="1" applyFont="1" applyAlignment="1">
      <alignment horizontal="center"/>
    </xf>
    <xf numFmtId="11" fontId="2" fillId="0" borderId="0" xfId="0" applyNumberFormat="1" applyFont="1" applyAlignment="1">
      <alignment horizontal="center"/>
    </xf>
    <xf numFmtId="49" fontId="0" fillId="0" borderId="0" xfId="0" applyNumberFormat="1"/>
    <xf numFmtId="11" fontId="0" fillId="0" borderId="0" xfId="0" applyNumberFormat="1" applyAlignment="1">
      <alignment horizontal="center"/>
    </xf>
    <xf numFmtId="2" fontId="0" fillId="0" borderId="0" xfId="0" applyNumberFormat="1" applyAlignment="1">
      <alignment horizontal="center"/>
    </xf>
  </cellXfs>
  <cellStyles count="1">
    <cellStyle name="Normal" xfId="0" builtinId="0"/>
  </cellStyles>
  <dxfs count="12">
    <dxf>
      <font>
        <b/>
        <i val="0"/>
        <condense val="0"/>
        <extend val="0"/>
        <color indexed="1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1"/>
      </font>
    </dxf>
    <dxf>
      <font>
        <b/>
        <i val="0"/>
        <condense val="0"/>
        <extend val="0"/>
        <color indexed="1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1"/>
      </font>
    </dxf>
    <dxf>
      <font>
        <b/>
        <i val="0"/>
        <condense val="0"/>
        <extend val="0"/>
        <color indexed="10"/>
      </font>
    </dxf>
    <dxf>
      <font>
        <b/>
        <i val="0"/>
        <condense val="0"/>
        <extend val="0"/>
        <color indexed="11"/>
      </font>
    </dxf>
    <dxf>
      <font>
        <b/>
        <i val="0"/>
        <condense val="0"/>
        <extend val="0"/>
        <color indexed="10"/>
      </font>
    </dxf>
  </dxfs>
  <tableStyles count="0" defaultTableStyle="TableStyleMedium9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mv="urn:schemas-microsoft-com:mac:vml" mc:Ignorable="mv" mc:PreserveAttributes="mv:*">
  <dimension ref="A1:Q32"/>
  <sheetViews>
    <sheetView tabSelected="1" workbookViewId="0"/>
  </sheetViews>
  <sheetFormatPr baseColWidth="10" defaultRowHeight="12"/>
  <cols>
    <col min="2" max="2" width="16.5" customWidth="1"/>
  </cols>
  <sheetData>
    <row r="1" spans="1:14" s="2" customFormat="1">
      <c r="A1" s="1" t="s">
        <v>9</v>
      </c>
    </row>
    <row r="2" spans="1:14" ht="13" thickBot="1"/>
    <row r="3" spans="1:14" ht="25" customHeight="1">
      <c r="A3" s="3"/>
      <c r="B3" s="4" t="s">
        <v>10</v>
      </c>
      <c r="C3" s="4" t="s">
        <v>11</v>
      </c>
      <c r="D3" s="5" t="s">
        <v>12</v>
      </c>
      <c r="E3" s="6" t="s">
        <v>13</v>
      </c>
      <c r="F3" s="7"/>
      <c r="G3" s="6" t="s">
        <v>14</v>
      </c>
      <c r="H3" s="7"/>
      <c r="I3" s="6" t="s">
        <v>15</v>
      </c>
      <c r="J3" s="7"/>
      <c r="K3" s="6" t="s">
        <v>16</v>
      </c>
      <c r="L3" s="7"/>
      <c r="M3" s="6" t="s">
        <v>17</v>
      </c>
      <c r="N3" s="7"/>
    </row>
    <row r="4" spans="1:14" ht="13" thickBot="1">
      <c r="A4" s="8"/>
      <c r="B4" s="9"/>
      <c r="C4" s="9"/>
      <c r="D4" s="10"/>
      <c r="E4" s="11" t="s">
        <v>18</v>
      </c>
      <c r="F4" s="12" t="s">
        <v>19</v>
      </c>
      <c r="G4" s="13" t="s">
        <v>18</v>
      </c>
      <c r="H4" s="14" t="s">
        <v>19</v>
      </c>
      <c r="I4" s="15" t="s">
        <v>18</v>
      </c>
      <c r="J4" s="14" t="s">
        <v>19</v>
      </c>
      <c r="K4" s="13" t="s">
        <v>18</v>
      </c>
      <c r="L4" s="14" t="s">
        <v>19</v>
      </c>
      <c r="M4" s="13" t="s">
        <v>18</v>
      </c>
      <c r="N4" s="14" t="s">
        <v>19</v>
      </c>
    </row>
    <row r="5" spans="1:14">
      <c r="A5" s="16" t="s">
        <v>20</v>
      </c>
      <c r="B5" s="17" t="s">
        <v>21</v>
      </c>
      <c r="C5" s="17" t="s">
        <v>22</v>
      </c>
      <c r="D5" s="18" t="s">
        <v>22</v>
      </c>
      <c r="E5" s="19">
        <v>1.17241E-5</v>
      </c>
      <c r="F5" s="20">
        <v>3.5947300000000002</v>
      </c>
      <c r="G5" s="19">
        <v>6.2948299999999998E-6</v>
      </c>
      <c r="H5" s="21">
        <v>3.21048</v>
      </c>
      <c r="I5" s="22">
        <v>0.91302700000000003</v>
      </c>
      <c r="J5" s="21">
        <v>1.02254</v>
      </c>
      <c r="K5" s="19">
        <v>5.9215100000000005E-7</v>
      </c>
      <c r="L5" s="21">
        <v>3.9245999999999999</v>
      </c>
      <c r="M5" s="19">
        <v>1.9752799999999998E-5</v>
      </c>
      <c r="N5" s="21">
        <v>3.4227400000000001</v>
      </c>
    </row>
    <row r="6" spans="1:14">
      <c r="A6" s="23"/>
      <c r="B6" s="24" t="s">
        <v>23</v>
      </c>
      <c r="C6" s="24" t="s">
        <v>24</v>
      </c>
      <c r="D6" s="25" t="s">
        <v>25</v>
      </c>
      <c r="E6" s="26">
        <v>9.1050800000000006E-6</v>
      </c>
      <c r="F6" s="27">
        <v>1.6907000000000001</v>
      </c>
      <c r="G6" s="26">
        <v>8.4055599999999994E-2</v>
      </c>
      <c r="H6" s="28">
        <v>1.15706</v>
      </c>
      <c r="I6" s="29">
        <v>5.4308700000000004E-4</v>
      </c>
      <c r="J6" s="28">
        <v>1.3861399999999999</v>
      </c>
      <c r="K6" s="29">
        <v>1.64678E-3</v>
      </c>
      <c r="L6" s="28">
        <v>1.33372</v>
      </c>
      <c r="M6" s="29">
        <v>2.2414000000000002E-3</v>
      </c>
      <c r="N6" s="28">
        <v>1.3753500000000001</v>
      </c>
    </row>
    <row r="7" spans="1:14">
      <c r="A7" s="23"/>
      <c r="B7" s="30" t="s">
        <v>26</v>
      </c>
      <c r="C7" s="30" t="s">
        <v>27</v>
      </c>
      <c r="D7" s="31" t="s">
        <v>27</v>
      </c>
      <c r="E7" s="26">
        <v>5.5257699999999996E-9</v>
      </c>
      <c r="F7" s="27">
        <v>6.0290499999999998</v>
      </c>
      <c r="G7" s="26">
        <v>8.8696599999999997E-3</v>
      </c>
      <c r="H7" s="28">
        <v>1.64581</v>
      </c>
      <c r="I7" s="32">
        <v>8.1328999999999997E-6</v>
      </c>
      <c r="J7" s="28">
        <v>2.7239300000000002</v>
      </c>
      <c r="K7" s="29">
        <v>1.49991E-5</v>
      </c>
      <c r="L7" s="28">
        <v>2.5894599999999999</v>
      </c>
      <c r="M7" s="26">
        <v>1.38572E-6</v>
      </c>
      <c r="N7" s="28">
        <v>3.6335999999999999</v>
      </c>
    </row>
    <row r="8" spans="1:14">
      <c r="A8" s="23"/>
      <c r="B8" s="24" t="s">
        <v>28</v>
      </c>
      <c r="C8" s="24" t="s">
        <v>29</v>
      </c>
      <c r="D8" s="25" t="s">
        <v>30</v>
      </c>
      <c r="E8" s="26">
        <v>3.1713299999999999E-4</v>
      </c>
      <c r="F8" s="28">
        <v>3.2964799999999999</v>
      </c>
      <c r="G8" s="26">
        <v>4.9191199999999997E-2</v>
      </c>
      <c r="H8" s="28">
        <v>1.6658200000000001</v>
      </c>
      <c r="I8" s="26">
        <v>3.8162600000000001E-7</v>
      </c>
      <c r="J8" s="28">
        <v>5.6677200000000001</v>
      </c>
      <c r="K8" s="26">
        <v>1.83371E-6</v>
      </c>
      <c r="L8" s="28">
        <v>4.74221</v>
      </c>
      <c r="M8" s="26">
        <v>7.3465399999999995E-4</v>
      </c>
      <c r="N8" s="28">
        <v>2.9968300000000001</v>
      </c>
    </row>
    <row r="9" spans="1:14">
      <c r="A9" s="23"/>
      <c r="B9" s="24" t="s">
        <v>31</v>
      </c>
      <c r="C9" s="24" t="s">
        <v>32</v>
      </c>
      <c r="D9" s="25" t="s">
        <v>33</v>
      </c>
      <c r="E9" s="26">
        <v>1.8605900000000001E-7</v>
      </c>
      <c r="F9" s="28">
        <v>40.636499999999998</v>
      </c>
      <c r="G9" s="26">
        <v>9.8480700000000004E-2</v>
      </c>
      <c r="H9" s="28">
        <v>2.1351399999999998</v>
      </c>
      <c r="I9" s="26">
        <v>4.0610499999999999E-6</v>
      </c>
      <c r="J9" s="28">
        <v>14.3089</v>
      </c>
      <c r="K9" s="26">
        <v>2.0889000000000001E-7</v>
      </c>
      <c r="L9" s="28">
        <v>24.6753</v>
      </c>
      <c r="M9" s="26">
        <v>1.5471199999999999E-7</v>
      </c>
      <c r="N9" s="28">
        <v>42.373100000000001</v>
      </c>
    </row>
    <row r="10" spans="1:14">
      <c r="A10" s="23"/>
      <c r="B10" s="24" t="s">
        <v>34</v>
      </c>
      <c r="C10" s="24" t="s">
        <v>35</v>
      </c>
      <c r="D10" s="25" t="s">
        <v>35</v>
      </c>
      <c r="E10" s="26">
        <v>3.6666300000000001E-7</v>
      </c>
      <c r="F10" s="28">
        <v>21.162500000000001</v>
      </c>
      <c r="G10" s="26">
        <v>0.12597700000000001</v>
      </c>
      <c r="H10" s="28">
        <v>1.82378</v>
      </c>
      <c r="I10" s="26">
        <v>5.8076499999999997E-8</v>
      </c>
      <c r="J10" s="28">
        <v>19.9817</v>
      </c>
      <c r="K10" s="26">
        <v>2.6819799999999998E-7</v>
      </c>
      <c r="L10" s="28">
        <v>15.0634</v>
      </c>
      <c r="M10" s="26">
        <v>4.9991199999999998E-7</v>
      </c>
      <c r="N10" s="28">
        <v>19.950199999999999</v>
      </c>
    </row>
    <row r="11" spans="1:14">
      <c r="A11" s="23"/>
      <c r="B11" s="24" t="s">
        <v>36</v>
      </c>
      <c r="C11" s="24" t="s">
        <v>37</v>
      </c>
      <c r="D11" s="25" t="s">
        <v>37</v>
      </c>
      <c r="E11" s="26">
        <v>0.100232</v>
      </c>
      <c r="F11" s="33">
        <v>2.2676699999999999</v>
      </c>
      <c r="G11" s="26">
        <v>0.14857500000000001</v>
      </c>
      <c r="H11" s="28">
        <v>1.8640699999999999</v>
      </c>
      <c r="I11" s="26">
        <v>2.3895300000000001E-6</v>
      </c>
      <c r="J11" s="28">
        <v>13.601100000000001</v>
      </c>
      <c r="K11" s="26">
        <v>1.2925999999999999E-6</v>
      </c>
      <c r="L11" s="28">
        <v>14.8933</v>
      </c>
      <c r="M11" s="26">
        <v>1.2941499999999999E-4</v>
      </c>
      <c r="N11" s="28">
        <v>8.9728300000000001</v>
      </c>
    </row>
    <row r="12" spans="1:14">
      <c r="A12" s="23"/>
      <c r="B12" s="24" t="s">
        <v>38</v>
      </c>
      <c r="C12" s="24" t="s">
        <v>39</v>
      </c>
      <c r="D12" s="25" t="s">
        <v>39</v>
      </c>
      <c r="E12" s="26">
        <v>9.1367100000000001E-4</v>
      </c>
      <c r="F12" s="28">
        <v>2.1406200000000002</v>
      </c>
      <c r="G12" s="34">
        <v>3.1093800000000001E-3</v>
      </c>
      <c r="H12" s="35">
        <v>-1.7786599999999999</v>
      </c>
      <c r="I12" s="26">
        <v>5.8336799999999999E-3</v>
      </c>
      <c r="J12" s="28">
        <v>1.70485</v>
      </c>
      <c r="K12" s="29">
        <v>1.86904E-3</v>
      </c>
      <c r="L12" s="27">
        <v>1.8449899999999999</v>
      </c>
      <c r="M12" s="26">
        <v>9.5995499999999997E-4</v>
      </c>
      <c r="N12" s="28">
        <v>2.1320700000000001</v>
      </c>
    </row>
    <row r="13" spans="1:14">
      <c r="A13" s="23"/>
      <c r="B13" s="24" t="s">
        <v>40</v>
      </c>
      <c r="C13" s="24" t="s">
        <v>41</v>
      </c>
      <c r="D13" s="25" t="s">
        <v>42</v>
      </c>
      <c r="E13" s="26">
        <v>2.8937E-4</v>
      </c>
      <c r="F13" s="27">
        <v>1.6964699999999999</v>
      </c>
      <c r="G13" s="26">
        <v>3.8740900000000002E-2</v>
      </c>
      <c r="H13" s="28">
        <v>1.2669999999999999</v>
      </c>
      <c r="I13" s="26">
        <v>3.7539299999999998E-2</v>
      </c>
      <c r="J13" s="28">
        <v>1.27115</v>
      </c>
      <c r="K13" s="26">
        <v>8.4244599999999999E-3</v>
      </c>
      <c r="L13" s="28">
        <v>1.36487</v>
      </c>
      <c r="M13" s="26">
        <v>5.0071300000000003E-3</v>
      </c>
      <c r="N13" s="28">
        <v>1.4687399999999999</v>
      </c>
    </row>
    <row r="14" spans="1:14" ht="13" thickBot="1">
      <c r="A14" s="36"/>
      <c r="B14" s="37" t="s">
        <v>43</v>
      </c>
      <c r="C14" s="37" t="s">
        <v>44</v>
      </c>
      <c r="D14" s="38" t="s">
        <v>44</v>
      </c>
      <c r="E14" s="39">
        <v>1.25865E-6</v>
      </c>
      <c r="F14" s="40">
        <v>2.4293999999999998</v>
      </c>
      <c r="G14" s="39">
        <v>0.23120299999999999</v>
      </c>
      <c r="H14" s="40">
        <v>-1.15777</v>
      </c>
      <c r="I14" s="41">
        <v>2.7955800000000002E-3</v>
      </c>
      <c r="J14" s="40">
        <v>1.49396</v>
      </c>
      <c r="K14" s="39">
        <v>1.49084E-2</v>
      </c>
      <c r="L14" s="40">
        <v>1.3682000000000001</v>
      </c>
      <c r="M14" s="39">
        <v>1.20596E-4</v>
      </c>
      <c r="N14" s="42">
        <v>1.8798900000000001</v>
      </c>
    </row>
    <row r="15" spans="1:14" ht="13" thickBot="1">
      <c r="A15" s="43"/>
      <c r="E15" s="44"/>
      <c r="F15" s="45"/>
      <c r="G15" s="44"/>
      <c r="H15" s="45"/>
      <c r="I15" s="46"/>
      <c r="J15" s="45"/>
      <c r="K15" s="44"/>
      <c r="L15" s="45"/>
      <c r="M15" s="44"/>
      <c r="N15" s="47"/>
    </row>
    <row r="16" spans="1:14">
      <c r="A16" s="48" t="s">
        <v>45</v>
      </c>
      <c r="B16" s="17" t="s">
        <v>46</v>
      </c>
      <c r="C16" s="17" t="s">
        <v>47</v>
      </c>
      <c r="D16" s="18" t="s">
        <v>47</v>
      </c>
      <c r="E16" s="49">
        <v>0.78537400000000002</v>
      </c>
      <c r="F16" s="50">
        <v>-1.03321</v>
      </c>
      <c r="G16" s="51">
        <v>8.3478600000000003E-3</v>
      </c>
      <c r="H16" s="21">
        <v>-1.34741</v>
      </c>
      <c r="I16" s="49">
        <v>0.78961999999999999</v>
      </c>
      <c r="J16" s="50">
        <v>1.0284800000000001</v>
      </c>
      <c r="K16" s="51">
        <v>0.33793600000000001</v>
      </c>
      <c r="L16" s="21">
        <v>-1.10642</v>
      </c>
      <c r="M16" s="49">
        <v>0.76068899999999995</v>
      </c>
      <c r="N16" s="21">
        <v>-1.03722</v>
      </c>
    </row>
    <row r="17" spans="1:17">
      <c r="A17" s="52"/>
      <c r="B17" s="30" t="s">
        <v>48</v>
      </c>
      <c r="C17" s="30" t="s">
        <v>49</v>
      </c>
      <c r="D17" s="31" t="s">
        <v>50</v>
      </c>
      <c r="E17" s="53">
        <v>0.45386500000000002</v>
      </c>
      <c r="F17" s="54">
        <v>1.13097</v>
      </c>
      <c r="G17" s="26">
        <v>0.484541</v>
      </c>
      <c r="H17" s="28">
        <v>1.1052</v>
      </c>
      <c r="I17" s="55">
        <v>0.81685700000000006</v>
      </c>
      <c r="J17" s="56">
        <v>-1.03376</v>
      </c>
      <c r="K17" s="57">
        <v>0.82855599999999996</v>
      </c>
      <c r="L17" s="28">
        <v>1.03132</v>
      </c>
      <c r="M17" s="53">
        <v>0.67467100000000002</v>
      </c>
      <c r="N17" s="28">
        <v>-1.0710900000000001</v>
      </c>
    </row>
    <row r="18" spans="1:17">
      <c r="A18" s="52"/>
      <c r="B18" s="30" t="s">
        <v>51</v>
      </c>
      <c r="C18" s="24" t="s">
        <v>52</v>
      </c>
      <c r="D18" s="25" t="s">
        <v>53</v>
      </c>
      <c r="E18" s="53">
        <v>0.670427</v>
      </c>
      <c r="F18" s="54">
        <v>1.0774600000000001</v>
      </c>
      <c r="G18" s="26">
        <v>0.82398099999999996</v>
      </c>
      <c r="H18" s="28">
        <v>-1.03451</v>
      </c>
      <c r="I18" s="55">
        <v>0.17535700000000001</v>
      </c>
      <c r="J18" s="56">
        <v>1.2365900000000001</v>
      </c>
      <c r="K18" s="57">
        <v>0.93417499999999998</v>
      </c>
      <c r="L18" s="28">
        <v>-1.01267</v>
      </c>
      <c r="M18" s="53">
        <v>0.48766900000000002</v>
      </c>
      <c r="N18" s="28">
        <v>1.12984</v>
      </c>
    </row>
    <row r="19" spans="1:17" ht="13" thickBot="1">
      <c r="A19" s="58"/>
      <c r="B19" s="37" t="s">
        <v>54</v>
      </c>
      <c r="C19" s="37" t="s">
        <v>55</v>
      </c>
      <c r="D19" s="38" t="s">
        <v>55</v>
      </c>
      <c r="E19" s="59">
        <v>0.59824200000000005</v>
      </c>
      <c r="F19" s="60">
        <v>1.1397999999999999</v>
      </c>
      <c r="G19" s="39">
        <v>0.16688700000000001</v>
      </c>
      <c r="H19" s="40">
        <v>1.35616</v>
      </c>
      <c r="I19" s="59">
        <v>0.19598099999999999</v>
      </c>
      <c r="J19" s="60">
        <v>-1.33135</v>
      </c>
      <c r="K19" s="39">
        <v>1.45045E-2</v>
      </c>
      <c r="L19" s="40">
        <v>-1.7582100000000001</v>
      </c>
      <c r="M19" s="61">
        <v>5.0522399999999997E-4</v>
      </c>
      <c r="N19" s="62">
        <v>-2.6917300000000002</v>
      </c>
    </row>
    <row r="20" spans="1:17" ht="13" thickBot="1">
      <c r="A20" s="63"/>
      <c r="E20" s="44"/>
      <c r="F20" s="45"/>
      <c r="G20" s="44"/>
      <c r="H20" s="45"/>
      <c r="I20" s="44"/>
      <c r="J20" s="45"/>
      <c r="K20" s="44"/>
      <c r="L20" s="45"/>
      <c r="M20" s="44"/>
      <c r="N20" s="45"/>
    </row>
    <row r="21" spans="1:17">
      <c r="A21" s="16" t="s">
        <v>56</v>
      </c>
      <c r="B21" s="17" t="s">
        <v>57</v>
      </c>
      <c r="C21" s="17" t="s">
        <v>58</v>
      </c>
      <c r="D21" s="18" t="s">
        <v>59</v>
      </c>
      <c r="E21" s="64">
        <v>1.35172E-8</v>
      </c>
      <c r="F21" s="65">
        <v>-3.9027599999999998</v>
      </c>
      <c r="G21" s="19">
        <v>1.78579E-4</v>
      </c>
      <c r="H21" s="20">
        <v>1.85758</v>
      </c>
      <c r="I21" s="64">
        <v>1.1892500000000001E-6</v>
      </c>
      <c r="J21" s="65">
        <v>-2.4872700000000001</v>
      </c>
      <c r="K21" s="51">
        <v>0.14746699999999999</v>
      </c>
      <c r="L21" s="21">
        <v>-1.2313499999999999</v>
      </c>
      <c r="M21" s="64">
        <v>1.53746E-10</v>
      </c>
      <c r="N21" s="66">
        <v>-5.6534800000000001</v>
      </c>
    </row>
    <row r="22" spans="1:17">
      <c r="A22" s="23"/>
      <c r="B22" s="30" t="s">
        <v>60</v>
      </c>
      <c r="C22" s="30" t="s">
        <v>61</v>
      </c>
      <c r="D22" s="25" t="s">
        <v>62</v>
      </c>
      <c r="E22" s="67">
        <v>1.1518699999999999E-3</v>
      </c>
      <c r="F22" s="68">
        <v>-2.19815</v>
      </c>
      <c r="G22" s="26">
        <v>0.50825500000000001</v>
      </c>
      <c r="H22" s="69">
        <v>-1.13239</v>
      </c>
      <c r="I22" s="53">
        <v>5.4584800000000003E-2</v>
      </c>
      <c r="J22" s="56">
        <v>-1.45831</v>
      </c>
      <c r="K22" s="26">
        <v>7.0964299999999999E-3</v>
      </c>
      <c r="L22" s="28">
        <v>-1.72759</v>
      </c>
      <c r="M22" s="70">
        <v>4.1092E-4</v>
      </c>
      <c r="N22" s="71">
        <v>-2.4011300000000002</v>
      </c>
    </row>
    <row r="23" spans="1:17">
      <c r="A23" s="23"/>
      <c r="B23" s="24" t="s">
        <v>63</v>
      </c>
      <c r="C23" s="24" t="s">
        <v>64</v>
      </c>
      <c r="D23" s="25" t="s">
        <v>65</v>
      </c>
      <c r="E23" s="67">
        <v>1.1945E-3</v>
      </c>
      <c r="F23" s="72">
        <v>-1.5727100000000001</v>
      </c>
      <c r="G23" s="26">
        <v>0.54232400000000003</v>
      </c>
      <c r="H23" s="28">
        <v>1.0682700000000001</v>
      </c>
      <c r="I23" s="70">
        <v>1.95892E-4</v>
      </c>
      <c r="J23" s="72">
        <v>-1.6089899999999999</v>
      </c>
      <c r="K23" s="73">
        <v>5.1003600000000001E-5</v>
      </c>
      <c r="L23" s="35">
        <v>-1.6990400000000001</v>
      </c>
      <c r="M23" s="70">
        <v>1.3709000000000001E-6</v>
      </c>
      <c r="N23" s="71">
        <v>-2.2061199999999999</v>
      </c>
    </row>
    <row r="24" spans="1:17">
      <c r="A24" s="23"/>
      <c r="B24" s="24" t="s">
        <v>66</v>
      </c>
      <c r="C24" s="24" t="s">
        <v>67</v>
      </c>
      <c r="D24" s="25" t="s">
        <v>67</v>
      </c>
      <c r="E24" s="70">
        <v>3.8282699999999999E-6</v>
      </c>
      <c r="F24" s="68">
        <v>-7.0731000000000002</v>
      </c>
      <c r="G24" s="26">
        <v>0.32126500000000002</v>
      </c>
      <c r="H24" s="28">
        <v>-1.3322799999999999</v>
      </c>
      <c r="I24" s="53">
        <v>4.4531899999999999E-2</v>
      </c>
      <c r="J24" s="56">
        <v>-1.8323199999999999</v>
      </c>
      <c r="K24" s="34">
        <v>4.2001299999999998E-3</v>
      </c>
      <c r="L24" s="71">
        <v>-2.45764</v>
      </c>
      <c r="M24" s="70">
        <v>3.5018399999999997E-5</v>
      </c>
      <c r="N24" s="71">
        <v>-5.2661300000000004</v>
      </c>
    </row>
    <row r="25" spans="1:17">
      <c r="A25" s="23"/>
      <c r="B25" s="24" t="s">
        <v>68</v>
      </c>
      <c r="C25" s="24" t="s">
        <v>69</v>
      </c>
      <c r="D25" s="25" t="s">
        <v>69</v>
      </c>
      <c r="E25" s="70">
        <v>4.2121800000000001E-8</v>
      </c>
      <c r="F25" s="72">
        <v>-1.7887999999999999</v>
      </c>
      <c r="G25" s="26">
        <v>9.1353900000000002E-2</v>
      </c>
      <c r="H25" s="28">
        <v>-1.1179600000000001</v>
      </c>
      <c r="I25" s="53">
        <v>0.86532500000000001</v>
      </c>
      <c r="J25" s="56">
        <v>-1.0109900000000001</v>
      </c>
      <c r="K25" s="34">
        <v>1.44277E-4</v>
      </c>
      <c r="L25" s="28">
        <v>-1.3333600000000001</v>
      </c>
      <c r="M25" s="67">
        <v>1.4375299999999999E-5</v>
      </c>
      <c r="N25" s="28">
        <v>-1.4884999999999999</v>
      </c>
    </row>
    <row r="26" spans="1:17">
      <c r="A26" s="23"/>
      <c r="B26" s="24" t="s">
        <v>70</v>
      </c>
      <c r="C26" s="24" t="s">
        <v>71</v>
      </c>
      <c r="D26" s="25" t="s">
        <v>71</v>
      </c>
      <c r="E26" s="70">
        <v>4.6024399999999999E-10</v>
      </c>
      <c r="F26" s="68">
        <v>-3.4425400000000002</v>
      </c>
      <c r="G26" s="26">
        <v>0.121902</v>
      </c>
      <c r="H26" s="28">
        <v>-1.1834800000000001</v>
      </c>
      <c r="I26" s="67">
        <v>3.02045E-3</v>
      </c>
      <c r="J26" s="56">
        <v>-1.41919</v>
      </c>
      <c r="K26" s="73">
        <v>1.07884E-6</v>
      </c>
      <c r="L26" s="35">
        <v>-1.9899</v>
      </c>
      <c r="M26" s="70">
        <v>3.15489E-7</v>
      </c>
      <c r="N26" s="71">
        <v>-2.34884</v>
      </c>
    </row>
    <row r="27" spans="1:17" ht="13" thickBot="1">
      <c r="A27" s="36"/>
      <c r="B27" s="37" t="s">
        <v>72</v>
      </c>
      <c r="C27" s="37" t="s">
        <v>73</v>
      </c>
      <c r="D27" s="38" t="s">
        <v>73</v>
      </c>
      <c r="E27" s="61">
        <v>6.8468099999999999E-7</v>
      </c>
      <c r="F27" s="74">
        <v>-2.1347299999999998</v>
      </c>
      <c r="G27" s="75">
        <v>5.6603300000000002E-7</v>
      </c>
      <c r="H27" s="76">
        <v>-1.9522299999999999</v>
      </c>
      <c r="I27" s="59">
        <v>1.1878700000000001E-2</v>
      </c>
      <c r="J27" s="60">
        <v>1.3087899999999999</v>
      </c>
      <c r="K27" s="39">
        <v>0.46198699999999998</v>
      </c>
      <c r="L27" s="40">
        <v>1.07592</v>
      </c>
      <c r="M27" s="59">
        <v>0.96151799999999998</v>
      </c>
      <c r="N27" s="40">
        <v>-1.00549</v>
      </c>
    </row>
    <row r="28" spans="1:17" s="2" customFormat="1">
      <c r="A28" s="2" t="s">
        <v>74</v>
      </c>
      <c r="O28" s="77"/>
      <c r="P28" s="78"/>
      <c r="Q28" s="77"/>
    </row>
    <row r="29" spans="1:17">
      <c r="B29" t="s">
        <v>75</v>
      </c>
      <c r="D29" t="s">
        <v>76</v>
      </c>
      <c r="F29" s="79"/>
      <c r="H29" s="80"/>
      <c r="I29" s="81"/>
      <c r="J29" s="80"/>
      <c r="K29" s="81"/>
      <c r="L29" s="80"/>
      <c r="M29" s="81"/>
      <c r="N29" s="80"/>
    </row>
    <row r="30" spans="1:17">
      <c r="A30" t="s">
        <v>0</v>
      </c>
      <c r="B30" t="s">
        <v>1</v>
      </c>
      <c r="D30" t="s">
        <v>2</v>
      </c>
    </row>
    <row r="31" spans="1:17">
      <c r="A31" t="s">
        <v>3</v>
      </c>
      <c r="B31" t="s">
        <v>4</v>
      </c>
      <c r="D31" t="s">
        <v>5</v>
      </c>
    </row>
    <row r="32" spans="1:17">
      <c r="A32" t="s">
        <v>6</v>
      </c>
      <c r="B32" t="s">
        <v>7</v>
      </c>
      <c r="D32" t="s">
        <v>8</v>
      </c>
    </row>
  </sheetData>
  <sheetCalcPr fullCalcOnLoad="1"/>
  <mergeCells count="11">
    <mergeCell ref="K3:L3"/>
    <mergeCell ref="M3:N3"/>
    <mergeCell ref="A5:A14"/>
    <mergeCell ref="A16:A19"/>
    <mergeCell ref="A21:A27"/>
    <mergeCell ref="B3:B4"/>
    <mergeCell ref="C3:C4"/>
    <mergeCell ref="D3:D4"/>
    <mergeCell ref="E3:F3"/>
    <mergeCell ref="G3:H3"/>
    <mergeCell ref="I3:J3"/>
  </mergeCells>
  <phoneticPr fontId="3" type="noConversion"/>
  <conditionalFormatting sqref="G45 M45 E45 K45 E6:E10 G6:G10 I45 K30:K37 E12:E15 E30:E43 M30:M37 G12:G15 I30:I37 I6:I15 K6:K15 M6:M15 G30:G38">
    <cfRule type="expression" dxfId="11" priority="0" stopIfTrue="1">
      <formula>AND(E6&lt;0.001,F6&lt;-1.5)</formula>
    </cfRule>
    <cfRule type="expression" dxfId="10" priority="0" stopIfTrue="1">
      <formula>AND(E6&lt;0.001,F6&gt;1.5)</formula>
    </cfRule>
  </conditionalFormatting>
  <conditionalFormatting sqref="E44">
    <cfRule type="expression" dxfId="9" priority="0" stopIfTrue="1">
      <formula>AND(E44&lt;0.005,F44&lt;-1.5)</formula>
    </cfRule>
    <cfRule type="expression" dxfId="8" priority="0" stopIfTrue="1">
      <formula>AND(E44&lt;0.005,F44&gt;1.5)</formula>
    </cfRule>
  </conditionalFormatting>
  <conditionalFormatting sqref="M38:M43 I38:I43 K38:K43">
    <cfRule type="expression" dxfId="7" priority="0" stopIfTrue="1">
      <formula>AND(I38&lt;0.001,J44&lt;-1.5)</formula>
    </cfRule>
    <cfRule type="expression" dxfId="6" priority="0" stopIfTrue="1">
      <formula>AND(I38&lt;0.001,J44&gt;1.5)</formula>
    </cfRule>
  </conditionalFormatting>
  <conditionalFormatting sqref="I44 K44 M44 G44">
    <cfRule type="expression" dxfId="5" priority="0" stopIfTrue="1">
      <formula>AND(G44&lt;0.001,H52&lt;-1.5)</formula>
    </cfRule>
    <cfRule type="expression" dxfId="4" priority="0" stopIfTrue="1">
      <formula>AND(G44&lt;0.001,H52&gt;1.5)</formula>
    </cfRule>
  </conditionalFormatting>
  <conditionalFormatting sqref="J30:J45 H12:H15 H30:H45 H5:H10 N30:N45 F12:F15 F30:F45 F5:F10 L30:L45 J5:J15 L5:L15 N5:N15">
    <cfRule type="cellIs" dxfId="3" priority="0" stopIfTrue="1" operator="greaterThan">
      <formula>2</formula>
    </cfRule>
    <cfRule type="cellIs" dxfId="2" priority="0" stopIfTrue="1" operator="lessThan">
      <formula>-2</formula>
    </cfRule>
  </conditionalFormatting>
  <conditionalFormatting sqref="G39:G43">
    <cfRule type="expression" dxfId="1" priority="0" stopIfTrue="1">
      <formula>AND(G39&lt;0.001,H18&lt;-1.5)</formula>
    </cfRule>
    <cfRule type="expression" dxfId="0" priority="0" stopIfTrue="1">
      <formula>AND(G39&lt;0.001,H18&gt;1.5)</formula>
    </cfRule>
  </conditionalFormatting>
  <pageMargins left="0.75" right="0.75" top="1" bottom="1" header="0.5" footer="0.5"/>
  <extLst>
    <ext xmlns:mx="http://schemas.microsoft.com/office/mac/excel/2008/main" uri="http://schemas.microsoft.com/office/mac/excel/2008/main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3 B-cellTFs-ANOVAs</vt:lpstr>
    </vt:vector>
  </TitlesOfParts>
  <Company>Imperial College London</Company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b White</dc:creator>
  <cp:lastModifiedBy>Rob White</cp:lastModifiedBy>
  <dcterms:created xsi:type="dcterms:W3CDTF">2010-09-20T10:22:00Z</dcterms:created>
  <dcterms:modified xsi:type="dcterms:W3CDTF">2010-09-20T10:22:21Z</dcterms:modified>
</cp:coreProperties>
</file>